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bjfu\paper\populus\2pairs\result\"/>
    </mc:Choice>
  </mc:AlternateContent>
  <xr:revisionPtr revIDLastSave="0" documentId="13_ncr:1_{706BC8D9-CF11-43FA-BA03-10AC8009653A}" xr6:coauthVersionLast="47" xr6:coauthVersionMax="47" xr10:uidLastSave="{00000000-0000-0000-0000-000000000000}"/>
  <bookViews>
    <workbookView xWindow="12410" yWindow="1490" windowWidth="18970" windowHeight="126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" i="1" l="1"/>
</calcChain>
</file>

<file path=xl/sharedStrings.xml><?xml version="1.0" encoding="utf-8"?>
<sst xmlns="http://schemas.openxmlformats.org/spreadsheetml/2006/main" count="351" uniqueCount="229">
  <si>
    <t>snpnames</t>
  </si>
  <si>
    <t>Linkage</t>
  </si>
  <si>
    <t>Genetic_Distances.cM.</t>
  </si>
  <si>
    <t>Marker_ID</t>
  </si>
  <si>
    <t>lg1</t>
  </si>
  <si>
    <t>lm_ll_3561</t>
  </si>
  <si>
    <t>hk_hk_3325</t>
  </si>
  <si>
    <t>lm_ll_12009</t>
  </si>
  <si>
    <t>lm_ll_9451</t>
  </si>
  <si>
    <t>lm_ll_12755</t>
  </si>
  <si>
    <t>lm_ll_12621</t>
  </si>
  <si>
    <t>lm_ll_11238</t>
  </si>
  <si>
    <t>lm_ll_8049</t>
  </si>
  <si>
    <t>lm_ll_10498</t>
  </si>
  <si>
    <t>lm_ll_10805</t>
  </si>
  <si>
    <t>lm_ll_11360</t>
  </si>
  <si>
    <t>lm_ll_9736</t>
  </si>
  <si>
    <t>lm_ll_12040</t>
  </si>
  <si>
    <t>lm_ll_12760</t>
  </si>
  <si>
    <t>lm_ll_10279</t>
  </si>
  <si>
    <t>lm_ll_5170</t>
  </si>
  <si>
    <t>lm_ll_11696</t>
  </si>
  <si>
    <t>hk_hk_2205</t>
  </si>
  <si>
    <t>hk_hk_2604</t>
  </si>
  <si>
    <t>hk_hk_3134</t>
  </si>
  <si>
    <t>lm_ll_7100</t>
  </si>
  <si>
    <t>lm_ll_9043</t>
  </si>
  <si>
    <t>lm_ll_7521</t>
  </si>
  <si>
    <t>lm_ll_12260</t>
  </si>
  <si>
    <t>lm_ll_3837</t>
  </si>
  <si>
    <t>nn_np_8822</t>
  </si>
  <si>
    <t>nn_np_8244</t>
  </si>
  <si>
    <t>hk_hk_2563</t>
  </si>
  <si>
    <t>nn_np_11515</t>
  </si>
  <si>
    <t>nn_np_3042</t>
  </si>
  <si>
    <t>nn_np_10269</t>
  </si>
  <si>
    <t>nn_np_12747</t>
  </si>
  <si>
    <t>nn_np_10893</t>
  </si>
  <si>
    <t>nn_np_12051</t>
  </si>
  <si>
    <t>nn_np_5989</t>
  </si>
  <si>
    <t>nn_np_9912</t>
  </si>
  <si>
    <t>nn_np_11836</t>
  </si>
  <si>
    <t>nn_np_7623</t>
  </si>
  <si>
    <t>nn_np_5595</t>
  </si>
  <si>
    <t>lg2</t>
  </si>
  <si>
    <t>nn_np_10583</t>
  </si>
  <si>
    <t>nn_np_12071</t>
  </si>
  <si>
    <t>hk_hk_1218</t>
  </si>
  <si>
    <t>lg3</t>
  </si>
  <si>
    <t>lm_ll_10836</t>
  </si>
  <si>
    <t>hk_hk_2986</t>
  </si>
  <si>
    <t>hk_hk_3339</t>
  </si>
  <si>
    <t>hk_hk_1729</t>
  </si>
  <si>
    <t>lg4</t>
  </si>
  <si>
    <t>nn_np_11754</t>
  </si>
  <si>
    <t>hk_hk_399</t>
  </si>
  <si>
    <t>hk_hk_2608</t>
  </si>
  <si>
    <t>hk_hk_1796</t>
  </si>
  <si>
    <t>hk_hk_2306</t>
  </si>
  <si>
    <t>hk_hk_2945</t>
  </si>
  <si>
    <t>hk_hk_1057</t>
  </si>
  <si>
    <t>nn_np_7022</t>
  </si>
  <si>
    <t>nn_np_12818</t>
  </si>
  <si>
    <t>hk_hk_3061</t>
  </si>
  <si>
    <t>nn_np_8101</t>
  </si>
  <si>
    <t>nn_np_6769</t>
  </si>
  <si>
    <t>nn_np_5981</t>
  </si>
  <si>
    <t>lm_ll_12639</t>
  </si>
  <si>
    <t>lm_ll_12702</t>
  </si>
  <si>
    <t>lg5</t>
  </si>
  <si>
    <t>nn_np_10856</t>
  </si>
  <si>
    <t>nn_np_7185</t>
  </si>
  <si>
    <t>nn_np_12309</t>
  </si>
  <si>
    <t>nn_np_10044</t>
  </si>
  <si>
    <t>nn_np_5125</t>
  </si>
  <si>
    <t>nn_np_10302</t>
  </si>
  <si>
    <t>nn_np_10756</t>
  </si>
  <si>
    <t>lg6</t>
  </si>
  <si>
    <t>lm_ll_11181</t>
  </si>
  <si>
    <t>lg7</t>
  </si>
  <si>
    <t>hk_hk_2830</t>
  </si>
  <si>
    <t>lm_ll_8262</t>
  </si>
  <si>
    <t>lm_ll_9776</t>
  </si>
  <si>
    <t>hk_hk_2491</t>
  </si>
  <si>
    <t>lg9</t>
  </si>
  <si>
    <t>hk_hk_1610</t>
  </si>
  <si>
    <t>hk_hk_950</t>
  </si>
  <si>
    <t>hk_hk_2537</t>
  </si>
  <si>
    <t>lg11</t>
  </si>
  <si>
    <t>hk_hk_1914</t>
  </si>
  <si>
    <t>lg12</t>
  </si>
  <si>
    <t>lm_ll_9747</t>
  </si>
  <si>
    <t>lm_ll_9584</t>
  </si>
  <si>
    <t>lg14</t>
  </si>
  <si>
    <t>hk_hk_3108</t>
  </si>
  <si>
    <t>lm_ll_4892</t>
  </si>
  <si>
    <t>lg16</t>
  </si>
  <si>
    <t>nn_np_9326</t>
  </si>
  <si>
    <t>lg17</t>
  </si>
  <si>
    <t>hk_hk_2057</t>
  </si>
  <si>
    <t>nn_np_6205</t>
  </si>
  <si>
    <t>nn_np_5143</t>
  </si>
  <si>
    <t>lg18</t>
  </si>
  <si>
    <t>nn_np_9547</t>
  </si>
  <si>
    <t>nn_np_11416</t>
  </si>
  <si>
    <t>lg19</t>
  </si>
  <si>
    <t>lm_ll_7176</t>
  </si>
  <si>
    <t>lm_ll_6493</t>
  </si>
  <si>
    <t>lm_ll_1936</t>
  </si>
  <si>
    <t>lm_ll_12249</t>
  </si>
  <si>
    <t>lm_ll_10633</t>
  </si>
  <si>
    <t>lm_ll_5345</t>
  </si>
  <si>
    <t>Populus trichocarpa clone Pop1-51H15, complete sequence</t>
  </si>
  <si>
    <t>Populus trichocarpa</t>
  </si>
  <si>
    <t>AC184074.2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PREDICTED: Populus alba serine/threonine-protein phosphatase BSL3-like (LOC118046947), mRNA</t>
  </si>
  <si>
    <t>Populus alba</t>
  </si>
  <si>
    <t>PREDICTED: Populus euphratica protein FAF-like, chloroplastic (LOC105139734), mRNA</t>
  </si>
  <si>
    <t>Populus euphratica</t>
  </si>
  <si>
    <t>XM_011046293.1</t>
  </si>
  <si>
    <t>Populus trichocarpa clone Pop1-55P2, complete sequence</t>
  </si>
  <si>
    <t>AC184082.2</t>
  </si>
  <si>
    <t>Populus trichocarpa clone POP097-P07, complete sequence</t>
  </si>
  <si>
    <t>AC213429.1</t>
  </si>
  <si>
    <t>PREDICTED: Populus euphratica uncharacterized LOC105140838 (LOC105140838), mRNA</t>
  </si>
  <si>
    <t>XM_011047838.1</t>
  </si>
  <si>
    <t>Populus trichocarpa clone POP015-O07, complete sequence</t>
  </si>
  <si>
    <t>AC216451.1</t>
  </si>
  <si>
    <t>Populus trichocarpa clone POP043-I07, complete sequence</t>
  </si>
  <si>
    <t>AC214032.1</t>
  </si>
  <si>
    <t>PREDICTED: Populus euphratica protein SAWADEE HOMEODOMAIN HOMOLOG 1 (LOC105110376), mRNA</t>
  </si>
  <si>
    <t>XM_011005399.1</t>
  </si>
  <si>
    <t>Populus trichocarpa clone POP084-A05, complete sequence</t>
  </si>
  <si>
    <t>AC211990.1</t>
  </si>
  <si>
    <t>Populus trichocarpa clone POP023-H09, complete sequence</t>
  </si>
  <si>
    <t>AC209000.1</t>
  </si>
  <si>
    <t>PREDICTED: Populus euphratica ABC transporter G family member 29-like (LOC105115290), mRNA</t>
  </si>
  <si>
    <t>XM_011012128.1</t>
  </si>
  <si>
    <t>Populus trichocarpa clone POP033-J16, complete sequence</t>
  </si>
  <si>
    <t>AC216840.1</t>
  </si>
  <si>
    <t>PREDICTED: Populus euphratica uncharacterized LOC105108745 (LOC105108745), transcript variant X5, mRNA</t>
  </si>
  <si>
    <t>XM_011003183.1</t>
  </si>
  <si>
    <t>Prunus dulcis DNA, pseudomolecule Pd05</t>
  </si>
  <si>
    <t>Prunus dulcis</t>
  </si>
  <si>
    <t>AP019301.1</t>
  </si>
  <si>
    <t>PREDICTED: Populus trichocarpa endoglucanase 25 (LOC7491486), mRNA</t>
  </si>
  <si>
    <t>XM_002299369.3</t>
  </si>
  <si>
    <t>Populus trichocarpa clone POP034-A11, complete sequence</t>
  </si>
  <si>
    <t>AC212846.1</t>
  </si>
  <si>
    <t>PREDICTED: Populus euphratica protein NRT1/ PTR FAMILY 6.1 (LOC105133784), transcript variant X5, mRNA</t>
  </si>
  <si>
    <t>XM_011037900.1</t>
  </si>
  <si>
    <t>PREDICTED: Populus euphratica histidine kinase 3-like (LOC105133705), transcript variant X1, misc_RNA</t>
  </si>
  <si>
    <t>XR_843849.1</t>
  </si>
  <si>
    <t>PREDICTED: Populus trichocarpa 4-coumarate--CoA ligase-like 1 (LOC7460544), mRNA</t>
  </si>
  <si>
    <t>XM_002297802.3</t>
  </si>
  <si>
    <t>PREDICTED: Populus euphratica probable leucine-rich repeat receptor-like protein kinase At2g33170 (LOC105116523), mRNA</t>
  </si>
  <si>
    <t>XM_011013920.1</t>
  </si>
  <si>
    <t>PREDICTED: Populus alba pentatricopeptide repeat-containing protein At2g15690, mitochondrial-like (LOC118048003), mRNA</t>
  </si>
  <si>
    <t>XM_035057503.1</t>
  </si>
  <si>
    <t>Populus trichocarpa clone POP051-N24, complete sequence</t>
  </si>
  <si>
    <t>AC216943.1</t>
  </si>
  <si>
    <t>PREDICTED: Populus trichocarpa serine/threonine-protein kinase STY46 (LOC7466405), transcript variant X3, mRNA</t>
  </si>
  <si>
    <t>XM_024596146.1</t>
  </si>
  <si>
    <t>PREDICTED: Populus trichocarpa TOM1-like protein 3 (LOC7466434), transcript variant X3, mRNA</t>
  </si>
  <si>
    <t>XM_024595427.1</t>
  </si>
  <si>
    <t>PREDICTED: Phalaenopsis equestris uncharacterized LOC110037592 (LOC110037592), partial mRNA</t>
  </si>
  <si>
    <t>Phalaenopsis equestris</t>
  </si>
  <si>
    <t>XM_020742278.1</t>
  </si>
  <si>
    <t>Jasminum sambac cultivar Hutoumoli linkage group Lg10</t>
  </si>
  <si>
    <t>Jasminum sambac</t>
  </si>
  <si>
    <t>CP073641.1</t>
  </si>
  <si>
    <t>PREDICTED: Populus euphratica uncharacterized LOC105112383 (LOC105112383), mRNA</t>
  </si>
  <si>
    <t>XM_011008079.1</t>
  </si>
  <si>
    <t>Populus trichocarpa clone POP007-E06, complete sequence</t>
  </si>
  <si>
    <t>AC212924.1</t>
  </si>
  <si>
    <t>Populus trichocarpa clone POP006-H09, complete sequence</t>
  </si>
  <si>
    <t>AC212923.1</t>
  </si>
  <si>
    <t>PREDICTED: Populus alba F-box protein 7-like (LOC118041482), transcript variant X4, mRNA</t>
  </si>
  <si>
    <t>XM_035048868.1</t>
  </si>
  <si>
    <t>Populus trichocarpa clone POP027-H05, complete sequence</t>
  </si>
  <si>
    <t>AC216466.1</t>
  </si>
  <si>
    <t>Vitis vinifera contig VV78X189756.8, whole genome shotgun sequence</t>
  </si>
  <si>
    <t>Vitis vinifera</t>
  </si>
  <si>
    <t>AM423264.2</t>
  </si>
  <si>
    <t>PREDICTED: Populus alba uncharacterized LOC118046524 (LOC118046524), transcript variant X2, ncRNA</t>
  </si>
  <si>
    <t>XR_004687182.1</t>
  </si>
  <si>
    <t>Populus tomentosa MSAP marker 169 genomic sequence</t>
  </si>
  <si>
    <t>Populus tomentosa</t>
  </si>
  <si>
    <t>JX041667.1</t>
  </si>
  <si>
    <t>PREDICTED: Populus euphratica extensin-like (LOC105118268), mRNA</t>
  </si>
  <si>
    <t>XM_011016219.1</t>
  </si>
  <si>
    <t>Populus euphratica isolate PeuhTLM38 Na+/H+ antiporter (SOS1) gene, complete cds</t>
  </si>
  <si>
    <t>KX132789.1</t>
  </si>
  <si>
    <t>Xestia c-nigrum genome assembly, chromosome: 1</t>
  </si>
  <si>
    <t>Xestia c-nigrum</t>
  </si>
  <si>
    <t>OU745244.1</t>
  </si>
  <si>
    <t>PREDICTED: Populus euphratica PHD finger protein At2g01810 (LOC105125622), mRNA</t>
  </si>
  <si>
    <t>XM_011026151.1</t>
  </si>
  <si>
    <t>PREDICTED: Populus euphratica uncharacterized GTP-binding protein At5g64813-like (LOC105126422), mRNA</t>
  </si>
  <si>
    <t>XM_011027289.1</t>
  </si>
  <si>
    <t>PREDICTED: Populus euphratica cytochrome P450 84A1-like (LOC105126668), mRNA</t>
  </si>
  <si>
    <t>XM_011027599.1</t>
  </si>
  <si>
    <t>PREDICTED: Populus euphratica uncharacterized LOC105126297 (LOC105126297), ncRNA</t>
  </si>
  <si>
    <t>XR_842385.1</t>
  </si>
  <si>
    <t>PREDICTED: Populus euphratica probable sarcosine oxidase (LOC105140025), mRNA</t>
  </si>
  <si>
    <t>XM_011046680.1</t>
  </si>
  <si>
    <t>Populus trichocarpa clone POP066-N19, complete sequence</t>
  </si>
  <si>
    <t>AC210338.1</t>
  </si>
  <si>
    <t>Populus trichocarpa clone 13838686 integrase mRNA, complete cds</t>
  </si>
  <si>
    <t>DQ536167.1</t>
  </si>
  <si>
    <t>PREDICTED: Populus euphratica transcription factor-like protein DPB (LOC105117198), mRNA</t>
  </si>
  <si>
    <t>XM_011014774.1</t>
  </si>
  <si>
    <t>PREDICTED: Populus euphratica uncharacterized LOC105142157 (LOC105142157), mRNA</t>
  </si>
  <si>
    <t>XM_011049666.1</t>
  </si>
  <si>
    <t>PREDICTED: Populus euphratica putative PAP-specific phosphatase, mitochondrial (LOC105108515), transcript variant X1, mRNA</t>
  </si>
  <si>
    <t>XM_011002845.1</t>
  </si>
  <si>
    <t>PREDICTED: Populus euphratica probable disease resistance protein At4g27220 (LOC105108611), transcript variant X7, mRNA</t>
  </si>
  <si>
    <t>XM_011002979.1</t>
  </si>
  <si>
    <t>Populus trichocarpa clone POP039-L11, complete sequence</t>
  </si>
  <si>
    <t>AC21573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9" fontId="0" fillId="0" borderId="0" xfId="0" applyNumberFormat="1"/>
    <xf numFmtId="11" fontId="0" fillId="0" borderId="0" xfId="0" applyNumberFormat="1"/>
    <xf numFmtId="9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4"/>
  <sheetViews>
    <sheetView tabSelected="1" topLeftCell="B76" workbookViewId="0">
      <selection activeCell="D97" sqref="D97"/>
    </sheetView>
  </sheetViews>
  <sheetFormatPr defaultRowHeight="14" x14ac:dyDescent="0.3"/>
  <cols>
    <col min="1" max="3" width="8.6640625" style="1"/>
    <col min="4" max="4" width="12.58203125" style="1" customWidth="1"/>
    <col min="13" max="13" width="16.664062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115</v>
      </c>
      <c r="F1" s="1" t="s">
        <v>116</v>
      </c>
      <c r="G1" s="1" t="s">
        <v>117</v>
      </c>
      <c r="H1" s="1" t="s">
        <v>118</v>
      </c>
      <c r="I1" s="1" t="s">
        <v>119</v>
      </c>
      <c r="J1" s="1" t="s">
        <v>120</v>
      </c>
      <c r="K1" s="1" t="s">
        <v>121</v>
      </c>
      <c r="L1" s="1" t="s">
        <v>122</v>
      </c>
      <c r="M1" s="1" t="s">
        <v>123</v>
      </c>
    </row>
    <row r="2" spans="1:13" x14ac:dyDescent="0.3">
      <c r="A2" s="1">
        <v>473</v>
      </c>
      <c r="B2" s="1" t="s">
        <v>4</v>
      </c>
      <c r="C2" s="1">
        <v>247.58</v>
      </c>
      <c r="D2" s="1" t="s">
        <v>5</v>
      </c>
      <c r="E2" t="s">
        <v>112</v>
      </c>
      <c r="F2" t="s">
        <v>113</v>
      </c>
      <c r="G2">
        <v>185</v>
      </c>
      <c r="H2">
        <v>185</v>
      </c>
      <c r="I2" s="2">
        <v>1</v>
      </c>
      <c r="J2" s="3">
        <v>8.0000000000000006E-43</v>
      </c>
      <c r="K2">
        <v>97.27</v>
      </c>
      <c r="L2">
        <v>78153</v>
      </c>
      <c r="M2" t="s">
        <v>114</v>
      </c>
    </row>
    <row r="3" spans="1:13" x14ac:dyDescent="0.3">
      <c r="A3" s="1">
        <v>489</v>
      </c>
      <c r="B3" s="1" t="s">
        <v>4</v>
      </c>
      <c r="C3" s="1">
        <v>251.77</v>
      </c>
      <c r="D3" s="1" t="s">
        <v>6</v>
      </c>
    </row>
    <row r="4" spans="1:13" x14ac:dyDescent="0.3">
      <c r="A4" s="1">
        <v>491</v>
      </c>
      <c r="B4" s="1" t="s">
        <v>4</v>
      </c>
      <c r="C4" s="1">
        <v>253.81</v>
      </c>
      <c r="D4" s="1" t="s">
        <v>7</v>
      </c>
      <c r="E4" s="1" t="s">
        <v>124</v>
      </c>
      <c r="F4" s="1" t="s">
        <v>125</v>
      </c>
      <c r="G4" s="1">
        <v>198</v>
      </c>
      <c r="H4" s="1">
        <v>198</v>
      </c>
      <c r="I4" s="4">
        <v>1</v>
      </c>
      <c r="J4" s="5">
        <v>1E-46</v>
      </c>
      <c r="K4" s="1">
        <v>99.09</v>
      </c>
      <c r="L4" s="1">
        <v>4012</v>
      </c>
      <c r="M4" s="1" t="str">
        <f>HYPERLINK("https://www.ncbi.nlm.nih.gov/nucleotide/XM_035056055.1?report=genbank&amp;log$=nucltop&amp;blast_rank=1&amp;RID=NJ6P6HX801N","XM_035056055.1")</f>
        <v>XM_035056055.1</v>
      </c>
    </row>
    <row r="5" spans="1:13" x14ac:dyDescent="0.3">
      <c r="A5" s="1">
        <v>492</v>
      </c>
      <c r="B5" s="1" t="s">
        <v>4</v>
      </c>
      <c r="C5" s="1">
        <v>253.81</v>
      </c>
      <c r="D5" s="1" t="s">
        <v>8</v>
      </c>
      <c r="E5" t="s">
        <v>126</v>
      </c>
      <c r="F5" t="s">
        <v>127</v>
      </c>
      <c r="G5">
        <v>204</v>
      </c>
      <c r="H5">
        <v>204</v>
      </c>
      <c r="I5" s="2">
        <v>1</v>
      </c>
      <c r="J5" s="3">
        <v>1.9999999999999999E-48</v>
      </c>
      <c r="K5">
        <v>100</v>
      </c>
      <c r="L5">
        <v>2217</v>
      </c>
      <c r="M5" t="s">
        <v>128</v>
      </c>
    </row>
    <row r="6" spans="1:13" x14ac:dyDescent="0.3">
      <c r="A6" s="1">
        <v>499</v>
      </c>
      <c r="B6" s="1" t="s">
        <v>4</v>
      </c>
      <c r="C6" s="1">
        <v>254.82</v>
      </c>
      <c r="D6" s="1" t="s">
        <v>9</v>
      </c>
      <c r="E6" t="s">
        <v>129</v>
      </c>
      <c r="F6" t="s">
        <v>113</v>
      </c>
      <c r="G6">
        <v>193</v>
      </c>
      <c r="H6">
        <v>193</v>
      </c>
      <c r="I6" s="2">
        <v>0.97</v>
      </c>
      <c r="J6" s="3">
        <v>4.9999999999999998E-45</v>
      </c>
      <c r="K6">
        <v>99.07</v>
      </c>
      <c r="L6">
        <v>109299</v>
      </c>
      <c r="M6" t="s">
        <v>130</v>
      </c>
    </row>
    <row r="7" spans="1:13" x14ac:dyDescent="0.3">
      <c r="A7" s="1">
        <v>513</v>
      </c>
      <c r="B7" s="1" t="s">
        <v>4</v>
      </c>
      <c r="C7" s="1">
        <v>259.06</v>
      </c>
      <c r="D7" s="1" t="s">
        <v>10</v>
      </c>
      <c r="E7" t="s">
        <v>131</v>
      </c>
      <c r="F7" t="s">
        <v>113</v>
      </c>
      <c r="G7">
        <v>176</v>
      </c>
      <c r="H7">
        <v>176</v>
      </c>
      <c r="I7" s="2">
        <v>1</v>
      </c>
      <c r="J7" s="3">
        <v>4.9999999999999996E-40</v>
      </c>
      <c r="K7">
        <v>95.45</v>
      </c>
      <c r="L7">
        <v>96328</v>
      </c>
      <c r="M7" t="s">
        <v>132</v>
      </c>
    </row>
    <row r="8" spans="1:13" x14ac:dyDescent="0.3">
      <c r="A8" s="1">
        <v>517</v>
      </c>
      <c r="B8" s="1" t="s">
        <v>4</v>
      </c>
      <c r="C8" s="1">
        <v>260.45</v>
      </c>
      <c r="D8" s="1" t="s">
        <v>11</v>
      </c>
    </row>
    <row r="9" spans="1:13" x14ac:dyDescent="0.3">
      <c r="A9" s="1">
        <v>520</v>
      </c>
      <c r="B9" s="1" t="s">
        <v>4</v>
      </c>
      <c r="C9" s="1">
        <v>260.45</v>
      </c>
      <c r="D9" s="1" t="s">
        <v>12</v>
      </c>
      <c r="E9" t="s">
        <v>133</v>
      </c>
      <c r="F9" t="s">
        <v>127</v>
      </c>
      <c r="G9">
        <v>161</v>
      </c>
      <c r="H9">
        <v>161</v>
      </c>
      <c r="I9" s="2">
        <v>0.84</v>
      </c>
      <c r="J9" s="3">
        <v>1E-35</v>
      </c>
      <c r="K9">
        <v>97.87</v>
      </c>
      <c r="L9">
        <v>1571</v>
      </c>
      <c r="M9" t="s">
        <v>134</v>
      </c>
    </row>
    <row r="10" spans="1:13" x14ac:dyDescent="0.3">
      <c r="A10" s="1">
        <v>527</v>
      </c>
      <c r="B10" s="1" t="s">
        <v>4</v>
      </c>
      <c r="C10" s="1">
        <v>263.44</v>
      </c>
      <c r="D10" s="1" t="s">
        <v>13</v>
      </c>
    </row>
    <row r="11" spans="1:13" x14ac:dyDescent="0.3">
      <c r="A11" s="1">
        <v>534</v>
      </c>
      <c r="B11" s="1" t="s">
        <v>4</v>
      </c>
      <c r="C11" s="1">
        <v>264.97000000000003</v>
      </c>
      <c r="D11" s="1" t="s">
        <v>14</v>
      </c>
      <c r="E11" t="s">
        <v>135</v>
      </c>
      <c r="F11" t="s">
        <v>113</v>
      </c>
      <c r="G11">
        <v>148</v>
      </c>
      <c r="H11">
        <v>148</v>
      </c>
      <c r="I11" s="2">
        <v>1</v>
      </c>
      <c r="J11" s="3">
        <v>1.0000000000000001E-31</v>
      </c>
      <c r="K11">
        <v>90.99</v>
      </c>
      <c r="L11">
        <v>122739</v>
      </c>
      <c r="M11" t="s">
        <v>136</v>
      </c>
    </row>
    <row r="12" spans="1:13" x14ac:dyDescent="0.3">
      <c r="A12" s="1">
        <v>544</v>
      </c>
      <c r="B12" s="1" t="s">
        <v>4</v>
      </c>
      <c r="C12" s="1">
        <v>266.41000000000003</v>
      </c>
      <c r="D12" s="1" t="s">
        <v>15</v>
      </c>
      <c r="E12" t="s">
        <v>137</v>
      </c>
      <c r="F12" t="s">
        <v>113</v>
      </c>
      <c r="G12">
        <v>165</v>
      </c>
      <c r="H12">
        <v>165</v>
      </c>
      <c r="I12" s="2">
        <v>1</v>
      </c>
      <c r="J12" s="3">
        <v>9.9999999999999994E-37</v>
      </c>
      <c r="K12">
        <v>93.64</v>
      </c>
      <c r="L12">
        <v>168289</v>
      </c>
      <c r="M12" t="s">
        <v>138</v>
      </c>
    </row>
    <row r="13" spans="1:13" x14ac:dyDescent="0.3">
      <c r="A13" s="1">
        <v>548</v>
      </c>
      <c r="B13" s="1" t="s">
        <v>4</v>
      </c>
      <c r="C13" s="1">
        <v>267.24</v>
      </c>
      <c r="D13" s="1" t="s">
        <v>16</v>
      </c>
      <c r="E13" t="s">
        <v>139</v>
      </c>
      <c r="F13" t="s">
        <v>127</v>
      </c>
      <c r="G13">
        <v>204</v>
      </c>
      <c r="H13">
        <v>204</v>
      </c>
      <c r="I13" s="2">
        <v>1</v>
      </c>
      <c r="J13" s="3">
        <v>1.9999999999999999E-48</v>
      </c>
      <c r="K13">
        <v>100</v>
      </c>
      <c r="L13">
        <v>1010</v>
      </c>
      <c r="M13" t="s">
        <v>140</v>
      </c>
    </row>
    <row r="14" spans="1:13" x14ac:dyDescent="0.3">
      <c r="A14" s="1">
        <v>556</v>
      </c>
      <c r="B14" s="1" t="s">
        <v>4</v>
      </c>
      <c r="C14" s="1">
        <v>270.5</v>
      </c>
      <c r="D14" s="1" t="s">
        <v>17</v>
      </c>
    </row>
    <row r="15" spans="1:13" x14ac:dyDescent="0.3">
      <c r="A15" s="1">
        <v>557</v>
      </c>
      <c r="B15" s="1" t="s">
        <v>4</v>
      </c>
      <c r="C15" s="1">
        <v>270.7</v>
      </c>
      <c r="D15" s="1" t="s">
        <v>18</v>
      </c>
      <c r="E15" t="s">
        <v>141</v>
      </c>
      <c r="F15" t="s">
        <v>113</v>
      </c>
      <c r="G15">
        <v>156</v>
      </c>
      <c r="H15">
        <v>457</v>
      </c>
      <c r="I15" s="2">
        <v>0.81</v>
      </c>
      <c r="J15" s="3">
        <v>6E-34</v>
      </c>
      <c r="K15">
        <v>97.78</v>
      </c>
      <c r="L15">
        <v>105171</v>
      </c>
      <c r="M15" t="s">
        <v>142</v>
      </c>
    </row>
    <row r="16" spans="1:13" x14ac:dyDescent="0.3">
      <c r="A16" s="1">
        <v>561</v>
      </c>
      <c r="B16" s="1" t="s">
        <v>4</v>
      </c>
      <c r="C16" s="1">
        <v>271</v>
      </c>
      <c r="D16" s="1" t="s">
        <v>19</v>
      </c>
      <c r="E16" t="s">
        <v>143</v>
      </c>
      <c r="F16" t="s">
        <v>113</v>
      </c>
      <c r="G16">
        <v>171</v>
      </c>
      <c r="H16">
        <v>171</v>
      </c>
      <c r="I16" s="2">
        <v>0.91</v>
      </c>
      <c r="J16" s="3">
        <v>1.9999999999999999E-38</v>
      </c>
      <c r="K16">
        <v>97.06</v>
      </c>
      <c r="L16">
        <v>139032</v>
      </c>
      <c r="M16" t="s">
        <v>144</v>
      </c>
    </row>
    <row r="17" spans="1:13" x14ac:dyDescent="0.3">
      <c r="A17" s="1">
        <v>581</v>
      </c>
      <c r="B17" s="1" t="s">
        <v>4</v>
      </c>
      <c r="C17" s="1">
        <v>274.58</v>
      </c>
      <c r="D17" s="1" t="s">
        <v>20</v>
      </c>
    </row>
    <row r="18" spans="1:13" x14ac:dyDescent="0.3">
      <c r="A18" s="1">
        <v>609</v>
      </c>
      <c r="B18" s="1" t="s">
        <v>4</v>
      </c>
      <c r="C18" s="1">
        <v>275.89</v>
      </c>
      <c r="D18" s="1" t="s">
        <v>21</v>
      </c>
      <c r="E18" t="s">
        <v>145</v>
      </c>
      <c r="F18" t="s">
        <v>127</v>
      </c>
      <c r="G18">
        <v>102</v>
      </c>
      <c r="H18">
        <v>102</v>
      </c>
      <c r="I18" s="2">
        <v>0.5</v>
      </c>
      <c r="J18" s="3">
        <v>8.0000000000000006E-18</v>
      </c>
      <c r="K18">
        <v>100</v>
      </c>
      <c r="L18">
        <v>4910</v>
      </c>
      <c r="M18" t="s">
        <v>146</v>
      </c>
    </row>
    <row r="19" spans="1:13" x14ac:dyDescent="0.3">
      <c r="A19" s="1">
        <v>616</v>
      </c>
      <c r="B19" s="1" t="s">
        <v>4</v>
      </c>
      <c r="C19" s="1">
        <v>289.02999999999997</v>
      </c>
      <c r="D19" s="1" t="s">
        <v>22</v>
      </c>
    </row>
    <row r="20" spans="1:13" x14ac:dyDescent="0.3">
      <c r="A20" s="1">
        <v>619</v>
      </c>
      <c r="B20" s="1" t="s">
        <v>4</v>
      </c>
      <c r="C20" s="1">
        <v>289.02999999999997</v>
      </c>
      <c r="D20" s="1" t="s">
        <v>23</v>
      </c>
    </row>
    <row r="21" spans="1:13" x14ac:dyDescent="0.3">
      <c r="A21" s="1">
        <v>625</v>
      </c>
      <c r="B21" s="1" t="s">
        <v>4</v>
      </c>
      <c r="C21" s="1">
        <v>291.87</v>
      </c>
      <c r="D21" s="1" t="s">
        <v>24</v>
      </c>
      <c r="E21" t="s">
        <v>147</v>
      </c>
      <c r="F21" t="s">
        <v>113</v>
      </c>
      <c r="G21">
        <v>143</v>
      </c>
      <c r="H21">
        <v>143</v>
      </c>
      <c r="I21" s="2">
        <v>1</v>
      </c>
      <c r="J21" s="3">
        <v>4.9999999999999997E-30</v>
      </c>
      <c r="K21">
        <v>90</v>
      </c>
      <c r="L21">
        <v>151884</v>
      </c>
      <c r="M21" t="s">
        <v>148</v>
      </c>
    </row>
    <row r="22" spans="1:13" x14ac:dyDescent="0.3">
      <c r="A22" s="1">
        <v>654</v>
      </c>
      <c r="B22" s="1" t="s">
        <v>4</v>
      </c>
      <c r="C22" s="1">
        <v>319.70999999999998</v>
      </c>
      <c r="D22" s="1" t="s">
        <v>25</v>
      </c>
    </row>
    <row r="23" spans="1:13" x14ac:dyDescent="0.3">
      <c r="A23" s="1">
        <v>681</v>
      </c>
      <c r="B23" s="1" t="s">
        <v>4</v>
      </c>
      <c r="C23" s="1">
        <v>333.54</v>
      </c>
      <c r="D23" s="1" t="s">
        <v>26</v>
      </c>
    </row>
    <row r="24" spans="1:13" x14ac:dyDescent="0.3">
      <c r="A24" s="1">
        <v>686</v>
      </c>
      <c r="B24" s="1" t="s">
        <v>4</v>
      </c>
      <c r="C24" s="1">
        <v>335.92</v>
      </c>
      <c r="D24" s="1" t="s">
        <v>27</v>
      </c>
      <c r="E24" t="s">
        <v>149</v>
      </c>
      <c r="F24" t="s">
        <v>127</v>
      </c>
      <c r="G24">
        <v>198</v>
      </c>
      <c r="H24">
        <v>198</v>
      </c>
      <c r="I24" s="2">
        <v>1</v>
      </c>
      <c r="J24" s="3">
        <v>1E-46</v>
      </c>
      <c r="K24">
        <v>99.09</v>
      </c>
      <c r="L24">
        <v>6949</v>
      </c>
      <c r="M24" t="s">
        <v>150</v>
      </c>
    </row>
    <row r="25" spans="1:13" x14ac:dyDescent="0.3">
      <c r="A25" s="1">
        <v>691</v>
      </c>
      <c r="B25" s="1" t="s">
        <v>4</v>
      </c>
      <c r="C25" s="1">
        <v>337.57</v>
      </c>
      <c r="D25" s="1" t="s">
        <v>28</v>
      </c>
    </row>
    <row r="26" spans="1:13" x14ac:dyDescent="0.3">
      <c r="A26" s="1">
        <v>692</v>
      </c>
      <c r="B26" s="1" t="s">
        <v>4</v>
      </c>
      <c r="C26" s="1">
        <v>337.67</v>
      </c>
      <c r="D26" s="1" t="s">
        <v>29</v>
      </c>
      <c r="E26" t="s">
        <v>151</v>
      </c>
      <c r="F26" t="s">
        <v>152</v>
      </c>
      <c r="G26">
        <v>60.2</v>
      </c>
      <c r="H26">
        <v>60.2</v>
      </c>
      <c r="I26" s="2">
        <v>0.28999999999999998</v>
      </c>
      <c r="J26" s="3">
        <v>5.0000000000000002E-5</v>
      </c>
      <c r="K26">
        <v>100</v>
      </c>
      <c r="L26">
        <v>17832338</v>
      </c>
      <c r="M26" t="s">
        <v>153</v>
      </c>
    </row>
    <row r="27" spans="1:13" x14ac:dyDescent="0.3">
      <c r="A27" s="1">
        <v>848</v>
      </c>
      <c r="B27" s="1" t="s">
        <v>4</v>
      </c>
      <c r="C27" s="1">
        <v>423.6</v>
      </c>
      <c r="D27" s="1" t="s">
        <v>30</v>
      </c>
    </row>
    <row r="28" spans="1:13" x14ac:dyDescent="0.3">
      <c r="A28" s="1">
        <v>850</v>
      </c>
      <c r="B28" s="1" t="s">
        <v>4</v>
      </c>
      <c r="C28" s="1">
        <v>423.84</v>
      </c>
      <c r="D28" s="1" t="s">
        <v>31</v>
      </c>
      <c r="E28" t="s">
        <v>154</v>
      </c>
      <c r="F28" t="s">
        <v>113</v>
      </c>
      <c r="G28">
        <v>198</v>
      </c>
      <c r="H28">
        <v>198</v>
      </c>
      <c r="I28" s="2">
        <v>1</v>
      </c>
      <c r="J28" s="3">
        <v>1E-46</v>
      </c>
      <c r="K28">
        <v>99.09</v>
      </c>
      <c r="L28">
        <v>2782</v>
      </c>
      <c r="M28" t="s">
        <v>155</v>
      </c>
    </row>
    <row r="29" spans="1:13" x14ac:dyDescent="0.3">
      <c r="A29" s="1">
        <v>853</v>
      </c>
      <c r="B29" s="1" t="s">
        <v>4</v>
      </c>
      <c r="C29" s="1">
        <v>425.05</v>
      </c>
      <c r="D29" s="1" t="s">
        <v>32</v>
      </c>
      <c r="E29" t="s">
        <v>156</v>
      </c>
      <c r="F29" t="s">
        <v>113</v>
      </c>
      <c r="G29">
        <v>141</v>
      </c>
      <c r="H29">
        <v>141</v>
      </c>
      <c r="I29" s="2">
        <v>1</v>
      </c>
      <c r="J29" s="3">
        <v>1.9999999999999999E-29</v>
      </c>
      <c r="K29">
        <v>90</v>
      </c>
      <c r="L29">
        <v>104855</v>
      </c>
      <c r="M29" t="s">
        <v>157</v>
      </c>
    </row>
    <row r="30" spans="1:13" x14ac:dyDescent="0.3">
      <c r="A30" s="1">
        <v>855</v>
      </c>
      <c r="B30" s="1" t="s">
        <v>4</v>
      </c>
      <c r="C30" s="1">
        <v>426.17</v>
      </c>
      <c r="D30" s="1" t="s">
        <v>33</v>
      </c>
    </row>
    <row r="31" spans="1:13" x14ac:dyDescent="0.3">
      <c r="A31" s="1">
        <v>870</v>
      </c>
      <c r="B31" s="1" t="s">
        <v>4</v>
      </c>
      <c r="C31" s="1">
        <v>436.77</v>
      </c>
      <c r="D31" s="1" t="s">
        <v>34</v>
      </c>
    </row>
    <row r="32" spans="1:13" x14ac:dyDescent="0.3">
      <c r="A32" s="1">
        <v>871</v>
      </c>
      <c r="B32" s="1" t="s">
        <v>4</v>
      </c>
      <c r="C32" s="1">
        <v>436.85</v>
      </c>
      <c r="D32" s="1" t="s">
        <v>35</v>
      </c>
    </row>
    <row r="33" spans="1:13" x14ac:dyDescent="0.3">
      <c r="A33" s="1">
        <v>875</v>
      </c>
      <c r="B33" s="1" t="s">
        <v>4</v>
      </c>
      <c r="C33" s="1">
        <v>438.51</v>
      </c>
      <c r="D33" s="1" t="s">
        <v>36</v>
      </c>
      <c r="E33" t="s">
        <v>158</v>
      </c>
      <c r="F33" t="s">
        <v>127</v>
      </c>
      <c r="G33">
        <v>198</v>
      </c>
      <c r="H33">
        <v>198</v>
      </c>
      <c r="I33" s="2">
        <v>1</v>
      </c>
      <c r="J33" s="3">
        <v>1E-46</v>
      </c>
      <c r="K33">
        <v>99.09</v>
      </c>
      <c r="L33">
        <v>2218</v>
      </c>
      <c r="M33" t="s">
        <v>159</v>
      </c>
    </row>
    <row r="34" spans="1:13" x14ac:dyDescent="0.3">
      <c r="A34" s="1">
        <v>881</v>
      </c>
      <c r="B34" s="1" t="s">
        <v>4</v>
      </c>
      <c r="C34" s="1">
        <v>441.33</v>
      </c>
      <c r="D34" s="1" t="s">
        <v>37</v>
      </c>
    </row>
    <row r="35" spans="1:13" x14ac:dyDescent="0.3">
      <c r="A35" s="1">
        <v>885</v>
      </c>
      <c r="B35" s="1" t="s">
        <v>4</v>
      </c>
      <c r="C35" s="1">
        <v>441.49</v>
      </c>
      <c r="D35" s="1" t="s">
        <v>38</v>
      </c>
    </row>
    <row r="36" spans="1:13" x14ac:dyDescent="0.3">
      <c r="A36" s="1">
        <v>889</v>
      </c>
      <c r="B36" s="1" t="s">
        <v>4</v>
      </c>
      <c r="C36" s="1">
        <v>442.75</v>
      </c>
      <c r="D36" s="1" t="s">
        <v>39</v>
      </c>
      <c r="E36" t="s">
        <v>160</v>
      </c>
      <c r="F36" t="s">
        <v>127</v>
      </c>
      <c r="G36">
        <v>204</v>
      </c>
      <c r="H36">
        <v>204</v>
      </c>
      <c r="I36" s="2">
        <v>1</v>
      </c>
      <c r="J36" s="3">
        <v>1.9999999999999999E-48</v>
      </c>
      <c r="K36">
        <v>100</v>
      </c>
      <c r="L36">
        <v>4528</v>
      </c>
      <c r="M36" t="s">
        <v>161</v>
      </c>
    </row>
    <row r="37" spans="1:13" x14ac:dyDescent="0.3">
      <c r="A37" s="1">
        <v>895</v>
      </c>
      <c r="B37" s="1" t="s">
        <v>4</v>
      </c>
      <c r="C37" s="1">
        <v>443.24</v>
      </c>
      <c r="D37" s="1" t="s">
        <v>40</v>
      </c>
      <c r="E37" t="s">
        <v>162</v>
      </c>
      <c r="F37" t="s">
        <v>113</v>
      </c>
      <c r="G37">
        <v>139</v>
      </c>
      <c r="H37">
        <v>139</v>
      </c>
      <c r="I37" s="2">
        <v>0.68</v>
      </c>
      <c r="J37" s="3">
        <v>6.0000000000000005E-29</v>
      </c>
      <c r="K37">
        <v>100</v>
      </c>
      <c r="L37">
        <v>1994</v>
      </c>
      <c r="M37" t="s">
        <v>163</v>
      </c>
    </row>
    <row r="38" spans="1:13" x14ac:dyDescent="0.3">
      <c r="A38" s="1">
        <v>910</v>
      </c>
      <c r="B38" s="1" t="s">
        <v>4</v>
      </c>
      <c r="C38" s="1">
        <v>450.82</v>
      </c>
      <c r="D38" s="1" t="s">
        <v>41</v>
      </c>
      <c r="E38" t="s">
        <v>164</v>
      </c>
      <c r="F38" t="s">
        <v>127</v>
      </c>
      <c r="G38">
        <v>198</v>
      </c>
      <c r="H38">
        <v>198</v>
      </c>
      <c r="I38" s="2">
        <v>1</v>
      </c>
      <c r="J38" s="3">
        <v>1E-46</v>
      </c>
      <c r="K38">
        <v>99.09</v>
      </c>
      <c r="L38">
        <v>4474</v>
      </c>
      <c r="M38" t="s">
        <v>165</v>
      </c>
    </row>
    <row r="39" spans="1:13" x14ac:dyDescent="0.3">
      <c r="A39" s="1">
        <v>911</v>
      </c>
      <c r="B39" s="1" t="s">
        <v>4</v>
      </c>
      <c r="C39" s="1">
        <v>451.12</v>
      </c>
      <c r="D39" s="1" t="s">
        <v>42</v>
      </c>
    </row>
    <row r="40" spans="1:13" x14ac:dyDescent="0.3">
      <c r="A40" s="1">
        <v>916</v>
      </c>
      <c r="B40" s="1" t="s">
        <v>4</v>
      </c>
      <c r="C40" s="1">
        <v>453.25</v>
      </c>
      <c r="D40" s="1" t="s">
        <v>43</v>
      </c>
    </row>
    <row r="41" spans="1:13" x14ac:dyDescent="0.3">
      <c r="A41" s="1">
        <v>1219</v>
      </c>
      <c r="B41" s="1" t="s">
        <v>44</v>
      </c>
      <c r="C41" s="1">
        <v>123.42</v>
      </c>
      <c r="D41" s="1" t="s">
        <v>45</v>
      </c>
    </row>
    <row r="42" spans="1:13" x14ac:dyDescent="0.3">
      <c r="A42" s="1">
        <v>1256</v>
      </c>
      <c r="B42" s="1" t="s">
        <v>44</v>
      </c>
      <c r="C42" s="1">
        <v>126.58</v>
      </c>
      <c r="D42" s="1" t="s">
        <v>46</v>
      </c>
      <c r="E42" t="s">
        <v>166</v>
      </c>
      <c r="F42" t="s">
        <v>125</v>
      </c>
      <c r="G42">
        <v>154</v>
      </c>
      <c r="H42">
        <v>154</v>
      </c>
      <c r="I42" s="2">
        <v>1</v>
      </c>
      <c r="J42" s="3">
        <v>2.0000000000000001E-33</v>
      </c>
      <c r="K42">
        <v>91.82</v>
      </c>
      <c r="L42">
        <v>684</v>
      </c>
      <c r="M42" t="s">
        <v>167</v>
      </c>
    </row>
    <row r="43" spans="1:13" x14ac:dyDescent="0.3">
      <c r="A43" s="1">
        <v>1538</v>
      </c>
      <c r="B43" s="1" t="s">
        <v>44</v>
      </c>
      <c r="C43" s="1">
        <v>268.17</v>
      </c>
      <c r="D43" s="1" t="s">
        <v>47</v>
      </c>
      <c r="E43" t="s">
        <v>168</v>
      </c>
      <c r="F43" t="s">
        <v>113</v>
      </c>
      <c r="G43">
        <v>154</v>
      </c>
      <c r="H43">
        <v>154</v>
      </c>
      <c r="I43" s="2">
        <v>1</v>
      </c>
      <c r="J43" s="3">
        <v>2.0000000000000001E-33</v>
      </c>
      <c r="K43">
        <v>91.82</v>
      </c>
      <c r="L43">
        <v>149966</v>
      </c>
      <c r="M43" t="s">
        <v>169</v>
      </c>
    </row>
    <row r="44" spans="1:13" x14ac:dyDescent="0.3">
      <c r="A44" s="1">
        <v>1660</v>
      </c>
      <c r="B44" s="1" t="s">
        <v>48</v>
      </c>
      <c r="C44" s="1">
        <v>12.51</v>
      </c>
      <c r="D44" s="1" t="s">
        <v>49</v>
      </c>
    </row>
    <row r="45" spans="1:13" x14ac:dyDescent="0.3">
      <c r="A45" s="1">
        <v>1766</v>
      </c>
      <c r="B45" s="1" t="s">
        <v>48</v>
      </c>
      <c r="C45" s="1">
        <v>64.92</v>
      </c>
      <c r="D45" s="1" t="s">
        <v>50</v>
      </c>
      <c r="E45" t="s">
        <v>170</v>
      </c>
      <c r="F45" t="s">
        <v>113</v>
      </c>
      <c r="G45">
        <v>82.4</v>
      </c>
      <c r="H45">
        <v>82.4</v>
      </c>
      <c r="I45" s="2">
        <v>0.4</v>
      </c>
      <c r="J45" s="3">
        <v>9.9999999999999994E-12</v>
      </c>
      <c r="K45">
        <v>100</v>
      </c>
      <c r="L45">
        <v>1862</v>
      </c>
      <c r="M45" t="s">
        <v>171</v>
      </c>
    </row>
    <row r="46" spans="1:13" x14ac:dyDescent="0.3">
      <c r="A46" s="1">
        <v>1774</v>
      </c>
      <c r="B46" s="1" t="s">
        <v>48</v>
      </c>
      <c r="C46" s="1">
        <v>68.84</v>
      </c>
      <c r="D46" s="1" t="s">
        <v>51</v>
      </c>
      <c r="E46" t="s">
        <v>172</v>
      </c>
      <c r="F46" t="s">
        <v>113</v>
      </c>
      <c r="G46">
        <v>58.4</v>
      </c>
      <c r="H46">
        <v>58.4</v>
      </c>
      <c r="I46" s="2">
        <v>0.28000000000000003</v>
      </c>
      <c r="J46" s="3">
        <v>2.0000000000000001E-4</v>
      </c>
      <c r="K46">
        <v>100</v>
      </c>
      <c r="L46">
        <v>1976</v>
      </c>
      <c r="M46" t="s">
        <v>173</v>
      </c>
    </row>
    <row r="47" spans="1:13" x14ac:dyDescent="0.3">
      <c r="A47" s="1">
        <v>1780</v>
      </c>
      <c r="B47" s="1" t="s">
        <v>48</v>
      </c>
      <c r="C47" s="1">
        <v>72.83</v>
      </c>
      <c r="D47" s="1" t="s">
        <v>52</v>
      </c>
    </row>
    <row r="48" spans="1:13" x14ac:dyDescent="0.3">
      <c r="A48" s="1">
        <v>2411</v>
      </c>
      <c r="B48" s="1" t="s">
        <v>53</v>
      </c>
      <c r="C48" s="1">
        <v>117.38</v>
      </c>
      <c r="D48" s="1" t="s">
        <v>54</v>
      </c>
    </row>
    <row r="49" spans="1:13" x14ac:dyDescent="0.3">
      <c r="A49" s="1">
        <v>2434</v>
      </c>
      <c r="B49" s="1" t="s">
        <v>53</v>
      </c>
      <c r="C49" s="1">
        <v>131.52000000000001</v>
      </c>
      <c r="D49" s="1" t="s">
        <v>55</v>
      </c>
      <c r="E49" t="s">
        <v>174</v>
      </c>
      <c r="F49" t="s">
        <v>175</v>
      </c>
      <c r="G49">
        <v>159</v>
      </c>
      <c r="H49">
        <v>159</v>
      </c>
      <c r="I49" s="2">
        <v>1</v>
      </c>
      <c r="J49" s="3">
        <v>4.9999999999999996E-35</v>
      </c>
      <c r="K49">
        <v>92.73</v>
      </c>
      <c r="L49">
        <v>1380</v>
      </c>
      <c r="M49" t="s">
        <v>176</v>
      </c>
    </row>
    <row r="50" spans="1:13" x14ac:dyDescent="0.3">
      <c r="A50" s="1">
        <v>2541</v>
      </c>
      <c r="B50" s="1" t="s">
        <v>53</v>
      </c>
      <c r="C50" s="1">
        <v>163.44</v>
      </c>
      <c r="D50" s="1" t="s">
        <v>56</v>
      </c>
      <c r="E50" t="s">
        <v>177</v>
      </c>
      <c r="F50" t="s">
        <v>178</v>
      </c>
      <c r="G50">
        <v>80.5</v>
      </c>
      <c r="H50">
        <v>80.5</v>
      </c>
      <c r="I50" s="2">
        <v>0.81</v>
      </c>
      <c r="J50" s="3">
        <v>3.9999999999999998E-11</v>
      </c>
      <c r="K50">
        <v>83.33</v>
      </c>
      <c r="L50">
        <v>35955718</v>
      </c>
      <c r="M50" t="s">
        <v>179</v>
      </c>
    </row>
    <row r="51" spans="1:13" x14ac:dyDescent="0.3">
      <c r="A51" s="1">
        <v>2544</v>
      </c>
      <c r="B51" s="1" t="s">
        <v>53</v>
      </c>
      <c r="C51" s="1">
        <v>164.95</v>
      </c>
      <c r="D51" s="1" t="s">
        <v>57</v>
      </c>
      <c r="E51" t="s">
        <v>180</v>
      </c>
      <c r="F51" t="s">
        <v>127</v>
      </c>
      <c r="G51">
        <v>126</v>
      </c>
      <c r="H51">
        <v>126</v>
      </c>
      <c r="I51" s="2">
        <v>0.83</v>
      </c>
      <c r="J51" s="3">
        <v>4.9999999999999996E-25</v>
      </c>
      <c r="K51">
        <v>91.3</v>
      </c>
      <c r="L51">
        <v>1440</v>
      </c>
      <c r="M51" t="s">
        <v>181</v>
      </c>
    </row>
    <row r="52" spans="1:13" x14ac:dyDescent="0.3">
      <c r="A52" s="1">
        <v>2545</v>
      </c>
      <c r="B52" s="1" t="s">
        <v>53</v>
      </c>
      <c r="C52" s="1">
        <v>165.37</v>
      </c>
      <c r="D52" s="1" t="s">
        <v>58</v>
      </c>
      <c r="E52" t="s">
        <v>182</v>
      </c>
      <c r="F52" t="s">
        <v>113</v>
      </c>
      <c r="G52">
        <v>106</v>
      </c>
      <c r="H52">
        <v>106</v>
      </c>
      <c r="I52" s="2">
        <v>0.98</v>
      </c>
      <c r="J52" s="3">
        <v>5.9999999999999999E-19</v>
      </c>
      <c r="K52">
        <v>84.26</v>
      </c>
      <c r="L52">
        <v>138230</v>
      </c>
      <c r="M52" t="s">
        <v>183</v>
      </c>
    </row>
    <row r="53" spans="1:13" x14ac:dyDescent="0.3">
      <c r="A53" s="1">
        <v>2548</v>
      </c>
      <c r="B53" s="1" t="s">
        <v>53</v>
      </c>
      <c r="C53" s="1">
        <v>165.87</v>
      </c>
      <c r="D53" s="1" t="s">
        <v>59</v>
      </c>
    </row>
    <row r="54" spans="1:13" x14ac:dyDescent="0.3">
      <c r="A54" s="1">
        <v>2550</v>
      </c>
      <c r="B54" s="1" t="s">
        <v>53</v>
      </c>
      <c r="C54" s="1">
        <v>166</v>
      </c>
      <c r="D54" s="1" t="s">
        <v>60</v>
      </c>
      <c r="E54" t="s">
        <v>184</v>
      </c>
      <c r="F54" t="s">
        <v>113</v>
      </c>
      <c r="G54">
        <v>171</v>
      </c>
      <c r="H54">
        <v>171</v>
      </c>
      <c r="I54" s="2">
        <v>1</v>
      </c>
      <c r="J54" s="3">
        <v>1.9999999999999999E-38</v>
      </c>
      <c r="K54">
        <v>94.55</v>
      </c>
      <c r="L54">
        <v>168295</v>
      </c>
      <c r="M54" t="s">
        <v>185</v>
      </c>
    </row>
    <row r="55" spans="1:13" x14ac:dyDescent="0.3">
      <c r="A55" s="1">
        <v>2594</v>
      </c>
      <c r="B55" s="1" t="s">
        <v>53</v>
      </c>
      <c r="C55" s="1">
        <v>186.66</v>
      </c>
      <c r="D55" s="1" t="s">
        <v>61</v>
      </c>
    </row>
    <row r="56" spans="1:13" x14ac:dyDescent="0.3">
      <c r="A56" s="1">
        <v>2595</v>
      </c>
      <c r="B56" s="1" t="s">
        <v>53</v>
      </c>
      <c r="C56" s="1">
        <v>186.66</v>
      </c>
      <c r="D56" s="1" t="s">
        <v>62</v>
      </c>
      <c r="E56" t="s">
        <v>184</v>
      </c>
      <c r="F56" t="s">
        <v>113</v>
      </c>
      <c r="G56">
        <v>171</v>
      </c>
      <c r="H56">
        <v>171</v>
      </c>
      <c r="I56" s="2">
        <v>1</v>
      </c>
      <c r="J56" s="3">
        <v>1.9999999999999999E-38</v>
      </c>
      <c r="K56">
        <v>94.55</v>
      </c>
      <c r="L56">
        <v>168295</v>
      </c>
      <c r="M56" t="s">
        <v>185</v>
      </c>
    </row>
    <row r="57" spans="1:13" x14ac:dyDescent="0.3">
      <c r="A57" s="1">
        <v>2596</v>
      </c>
      <c r="B57" s="1" t="s">
        <v>53</v>
      </c>
      <c r="C57" s="1">
        <v>187</v>
      </c>
      <c r="D57" s="1" t="s">
        <v>63</v>
      </c>
      <c r="E57" t="s">
        <v>186</v>
      </c>
      <c r="F57" t="s">
        <v>125</v>
      </c>
      <c r="G57">
        <v>167</v>
      </c>
      <c r="H57">
        <v>167</v>
      </c>
      <c r="I57" s="2">
        <v>0.98</v>
      </c>
      <c r="J57" s="3">
        <v>3E-37</v>
      </c>
      <c r="K57">
        <v>94.44</v>
      </c>
      <c r="L57">
        <v>1409</v>
      </c>
      <c r="M57" t="s">
        <v>187</v>
      </c>
    </row>
    <row r="58" spans="1:13" x14ac:dyDescent="0.3">
      <c r="A58" s="1">
        <v>2601</v>
      </c>
      <c r="B58" s="1" t="s">
        <v>53</v>
      </c>
      <c r="C58" s="1">
        <v>191.2</v>
      </c>
      <c r="D58" s="1" t="s">
        <v>64</v>
      </c>
      <c r="E58" t="s">
        <v>188</v>
      </c>
      <c r="F58" t="s">
        <v>113</v>
      </c>
      <c r="G58">
        <v>106</v>
      </c>
      <c r="H58">
        <v>212</v>
      </c>
      <c r="I58" s="2">
        <v>1</v>
      </c>
      <c r="J58" s="3">
        <v>5.9999999999999999E-19</v>
      </c>
      <c r="K58">
        <v>84.21</v>
      </c>
      <c r="L58">
        <v>159867</v>
      </c>
      <c r="M58" t="s">
        <v>189</v>
      </c>
    </row>
    <row r="59" spans="1:13" x14ac:dyDescent="0.3">
      <c r="A59" s="1">
        <v>2603</v>
      </c>
      <c r="B59" s="1" t="s">
        <v>53</v>
      </c>
      <c r="C59" s="1">
        <v>191.8</v>
      </c>
      <c r="D59" s="1" t="s">
        <v>65</v>
      </c>
      <c r="E59" t="s">
        <v>190</v>
      </c>
      <c r="F59" t="s">
        <v>191</v>
      </c>
      <c r="G59">
        <v>159</v>
      </c>
      <c r="H59">
        <v>159</v>
      </c>
      <c r="I59" s="2">
        <v>1</v>
      </c>
      <c r="J59" s="3">
        <v>4.9999999999999996E-35</v>
      </c>
      <c r="K59">
        <v>92.73</v>
      </c>
      <c r="L59">
        <v>1476</v>
      </c>
      <c r="M59" t="s">
        <v>192</v>
      </c>
    </row>
    <row r="60" spans="1:13" x14ac:dyDescent="0.3">
      <c r="A60" s="1">
        <v>2637</v>
      </c>
      <c r="B60" s="1" t="s">
        <v>53</v>
      </c>
      <c r="C60" s="1">
        <v>213.29</v>
      </c>
      <c r="D60" s="1" t="s">
        <v>66</v>
      </c>
    </row>
    <row r="61" spans="1:13" x14ac:dyDescent="0.3">
      <c r="A61" s="1">
        <v>2696</v>
      </c>
      <c r="B61" s="1" t="s">
        <v>53</v>
      </c>
      <c r="C61" s="1">
        <v>244.52</v>
      </c>
      <c r="D61" s="1" t="s">
        <v>67</v>
      </c>
    </row>
    <row r="62" spans="1:13" x14ac:dyDescent="0.3">
      <c r="A62" s="1">
        <v>2715</v>
      </c>
      <c r="B62" s="1" t="s">
        <v>53</v>
      </c>
      <c r="C62" s="1">
        <v>254.22</v>
      </c>
      <c r="D62" s="1" t="s">
        <v>68</v>
      </c>
    </row>
    <row r="63" spans="1:13" x14ac:dyDescent="0.3">
      <c r="A63" s="1">
        <v>3026</v>
      </c>
      <c r="B63" s="1" t="s">
        <v>69</v>
      </c>
      <c r="C63" s="1">
        <v>126.88</v>
      </c>
      <c r="D63" s="1" t="s">
        <v>70</v>
      </c>
      <c r="E63" t="s">
        <v>193</v>
      </c>
      <c r="F63" t="s">
        <v>125</v>
      </c>
      <c r="G63">
        <v>187</v>
      </c>
      <c r="H63">
        <v>187</v>
      </c>
      <c r="I63" s="2">
        <v>1</v>
      </c>
      <c r="J63" s="3">
        <v>2.0000000000000002E-43</v>
      </c>
      <c r="K63">
        <v>97.27</v>
      </c>
      <c r="L63">
        <v>2067</v>
      </c>
      <c r="M63" t="s">
        <v>194</v>
      </c>
    </row>
    <row r="64" spans="1:13" x14ac:dyDescent="0.3">
      <c r="A64" s="1">
        <v>3038</v>
      </c>
      <c r="B64" s="1" t="s">
        <v>69</v>
      </c>
      <c r="C64" s="1">
        <v>132.87</v>
      </c>
      <c r="D64" s="1" t="s">
        <v>71</v>
      </c>
    </row>
    <row r="65" spans="1:13" x14ac:dyDescent="0.3">
      <c r="A65" s="1">
        <v>3049</v>
      </c>
      <c r="B65" s="1" t="s">
        <v>69</v>
      </c>
      <c r="C65" s="1">
        <v>139.34</v>
      </c>
      <c r="D65" s="1" t="s">
        <v>72</v>
      </c>
      <c r="E65" t="s">
        <v>195</v>
      </c>
      <c r="F65" t="s">
        <v>196</v>
      </c>
      <c r="G65">
        <v>193</v>
      </c>
      <c r="H65">
        <v>193</v>
      </c>
      <c r="I65" s="2">
        <v>1</v>
      </c>
      <c r="J65" s="3">
        <v>4.9999999999999998E-45</v>
      </c>
      <c r="K65">
        <v>98.18</v>
      </c>
      <c r="L65">
        <v>132</v>
      </c>
      <c r="M65" t="s">
        <v>197</v>
      </c>
    </row>
    <row r="66" spans="1:13" x14ac:dyDescent="0.3">
      <c r="A66" s="1">
        <v>3050</v>
      </c>
      <c r="B66" s="1" t="s">
        <v>69</v>
      </c>
      <c r="C66" s="1">
        <v>139.94</v>
      </c>
      <c r="D66" s="1" t="s">
        <v>73</v>
      </c>
    </row>
    <row r="67" spans="1:13" x14ac:dyDescent="0.3">
      <c r="A67" s="1">
        <v>3055</v>
      </c>
      <c r="B67" s="1" t="s">
        <v>69</v>
      </c>
      <c r="C67" s="1">
        <v>142.21</v>
      </c>
      <c r="D67" s="1" t="s">
        <v>74</v>
      </c>
    </row>
    <row r="68" spans="1:13" x14ac:dyDescent="0.3">
      <c r="A68" s="1">
        <v>3060</v>
      </c>
      <c r="B68" s="1" t="s">
        <v>69</v>
      </c>
      <c r="C68" s="1">
        <v>146.07</v>
      </c>
      <c r="D68" s="1" t="s">
        <v>75</v>
      </c>
    </row>
    <row r="69" spans="1:13" x14ac:dyDescent="0.3">
      <c r="A69" s="1">
        <v>3136</v>
      </c>
      <c r="B69" s="1" t="s">
        <v>69</v>
      </c>
      <c r="C69" s="1">
        <v>197.17</v>
      </c>
      <c r="D69" s="1" t="s">
        <v>76</v>
      </c>
    </row>
    <row r="70" spans="1:13" x14ac:dyDescent="0.3">
      <c r="A70" s="1">
        <v>3341</v>
      </c>
      <c r="B70" s="1" t="s">
        <v>77</v>
      </c>
      <c r="C70" s="1">
        <v>43.39</v>
      </c>
      <c r="D70" s="1" t="s">
        <v>78</v>
      </c>
    </row>
    <row r="71" spans="1:13" x14ac:dyDescent="0.3">
      <c r="A71" s="1">
        <v>3883</v>
      </c>
      <c r="B71" s="1" t="s">
        <v>79</v>
      </c>
      <c r="C71" s="1">
        <v>84.36</v>
      </c>
      <c r="D71" s="1" t="s">
        <v>80</v>
      </c>
      <c r="E71" t="s">
        <v>198</v>
      </c>
      <c r="F71" t="s">
        <v>127</v>
      </c>
      <c r="G71">
        <v>198</v>
      </c>
      <c r="H71">
        <v>198</v>
      </c>
      <c r="I71" s="2">
        <v>1</v>
      </c>
      <c r="J71" s="3">
        <v>1E-46</v>
      </c>
      <c r="K71">
        <v>99.09</v>
      </c>
      <c r="L71">
        <v>1574</v>
      </c>
      <c r="M71" t="s">
        <v>199</v>
      </c>
    </row>
    <row r="72" spans="1:13" x14ac:dyDescent="0.3">
      <c r="A72" s="1">
        <v>3990</v>
      </c>
      <c r="B72" s="1" t="s">
        <v>79</v>
      </c>
      <c r="C72" s="1">
        <v>144.29</v>
      </c>
      <c r="D72" s="1" t="s">
        <v>81</v>
      </c>
      <c r="E72" t="s">
        <v>200</v>
      </c>
      <c r="F72" t="s">
        <v>127</v>
      </c>
      <c r="G72">
        <v>182</v>
      </c>
      <c r="H72">
        <v>182</v>
      </c>
      <c r="I72" s="2">
        <v>1</v>
      </c>
      <c r="J72" s="3">
        <v>1E-41</v>
      </c>
      <c r="K72">
        <v>96.36</v>
      </c>
      <c r="L72">
        <v>8851</v>
      </c>
      <c r="M72" t="s">
        <v>201</v>
      </c>
    </row>
    <row r="73" spans="1:13" x14ac:dyDescent="0.3">
      <c r="A73" s="1">
        <v>3993</v>
      </c>
      <c r="B73" s="1" t="s">
        <v>79</v>
      </c>
      <c r="C73" s="1">
        <v>146.08000000000001</v>
      </c>
      <c r="D73" s="1" t="s">
        <v>82</v>
      </c>
      <c r="E73" t="s">
        <v>202</v>
      </c>
      <c r="F73" t="s">
        <v>203</v>
      </c>
      <c r="G73">
        <v>58.4</v>
      </c>
      <c r="H73">
        <v>58.4</v>
      </c>
      <c r="I73" s="2">
        <v>0.34</v>
      </c>
      <c r="J73" s="3">
        <v>2.0000000000000001E-4</v>
      </c>
      <c r="K73">
        <v>94.74</v>
      </c>
      <c r="L73">
        <v>29102575</v>
      </c>
      <c r="M73" t="s">
        <v>204</v>
      </c>
    </row>
    <row r="74" spans="1:13" x14ac:dyDescent="0.3">
      <c r="A74" s="1">
        <v>4053</v>
      </c>
      <c r="B74" s="1" t="s">
        <v>79</v>
      </c>
      <c r="C74" s="1">
        <v>204.81</v>
      </c>
      <c r="D74" s="1" t="s">
        <v>83</v>
      </c>
      <c r="E74" t="s">
        <v>205</v>
      </c>
      <c r="F74" t="s">
        <v>127</v>
      </c>
      <c r="G74">
        <v>198</v>
      </c>
      <c r="H74">
        <v>198</v>
      </c>
      <c r="I74" s="2">
        <v>1</v>
      </c>
      <c r="J74" s="3">
        <v>1E-46</v>
      </c>
      <c r="K74">
        <v>99.09</v>
      </c>
      <c r="L74">
        <v>2260</v>
      </c>
      <c r="M74" t="s">
        <v>206</v>
      </c>
    </row>
    <row r="75" spans="1:13" x14ac:dyDescent="0.3">
      <c r="A75" s="1">
        <v>4754</v>
      </c>
      <c r="B75" s="1" t="s">
        <v>84</v>
      </c>
      <c r="C75" s="1">
        <v>84.26</v>
      </c>
      <c r="D75" s="1" t="s">
        <v>85</v>
      </c>
      <c r="E75" t="s">
        <v>207</v>
      </c>
      <c r="F75" t="s">
        <v>127</v>
      </c>
      <c r="G75">
        <v>196</v>
      </c>
      <c r="H75">
        <v>196</v>
      </c>
      <c r="I75" s="2">
        <v>0.99</v>
      </c>
      <c r="J75" s="3">
        <v>4.0000000000000001E-46</v>
      </c>
      <c r="K75">
        <v>99.08</v>
      </c>
      <c r="L75">
        <v>1684</v>
      </c>
      <c r="M75" t="s">
        <v>208</v>
      </c>
    </row>
    <row r="76" spans="1:13" x14ac:dyDescent="0.3">
      <c r="A76" s="1">
        <v>4756</v>
      </c>
      <c r="B76" s="1" t="s">
        <v>84</v>
      </c>
      <c r="C76" s="1">
        <v>84.26</v>
      </c>
      <c r="D76" s="1" t="s">
        <v>86</v>
      </c>
    </row>
    <row r="77" spans="1:13" x14ac:dyDescent="0.3">
      <c r="A77" s="1">
        <v>4988</v>
      </c>
      <c r="B77" s="1" t="s">
        <v>84</v>
      </c>
      <c r="C77" s="1">
        <v>199.97</v>
      </c>
      <c r="D77" s="1" t="s">
        <v>87</v>
      </c>
      <c r="E77" t="s">
        <v>209</v>
      </c>
      <c r="F77" t="s">
        <v>127</v>
      </c>
      <c r="G77">
        <v>204</v>
      </c>
      <c r="H77">
        <v>204</v>
      </c>
      <c r="I77" s="2">
        <v>1</v>
      </c>
      <c r="J77" s="3">
        <v>1.9999999999999999E-48</v>
      </c>
      <c r="K77">
        <v>100</v>
      </c>
      <c r="L77">
        <v>1817</v>
      </c>
      <c r="M77" t="s">
        <v>210</v>
      </c>
    </row>
    <row r="78" spans="1:13" x14ac:dyDescent="0.3">
      <c r="A78" s="1">
        <v>5595</v>
      </c>
      <c r="B78" s="1" t="s">
        <v>88</v>
      </c>
      <c r="C78" s="1">
        <v>83.27</v>
      </c>
      <c r="D78" s="1" t="s">
        <v>89</v>
      </c>
      <c r="E78" t="s">
        <v>211</v>
      </c>
      <c r="F78" t="s">
        <v>127</v>
      </c>
      <c r="G78">
        <v>204</v>
      </c>
      <c r="H78">
        <v>204</v>
      </c>
      <c r="I78" s="2">
        <v>1</v>
      </c>
      <c r="J78" s="3">
        <v>1.9999999999999999E-48</v>
      </c>
      <c r="K78">
        <v>100</v>
      </c>
      <c r="L78">
        <v>802</v>
      </c>
      <c r="M78" t="s">
        <v>212</v>
      </c>
    </row>
    <row r="79" spans="1:13" x14ac:dyDescent="0.3">
      <c r="A79" s="1">
        <v>5773</v>
      </c>
      <c r="B79" s="1" t="s">
        <v>90</v>
      </c>
      <c r="C79" s="1">
        <v>31.91</v>
      </c>
      <c r="D79" s="1" t="s">
        <v>91</v>
      </c>
      <c r="E79" t="s">
        <v>213</v>
      </c>
      <c r="F79" t="s">
        <v>127</v>
      </c>
      <c r="G79">
        <v>198</v>
      </c>
      <c r="H79">
        <v>198</v>
      </c>
      <c r="I79" s="2">
        <v>1</v>
      </c>
      <c r="J79" s="3">
        <v>1E-46</v>
      </c>
      <c r="K79">
        <v>99.09</v>
      </c>
      <c r="L79">
        <v>1724</v>
      </c>
      <c r="M79" t="s">
        <v>214</v>
      </c>
    </row>
    <row r="80" spans="1:13" x14ac:dyDescent="0.3">
      <c r="A80" s="1">
        <v>5783</v>
      </c>
      <c r="B80" s="1" t="s">
        <v>90</v>
      </c>
      <c r="C80" s="1">
        <v>35.42</v>
      </c>
      <c r="D80" s="1" t="s">
        <v>92</v>
      </c>
      <c r="E80" t="s">
        <v>215</v>
      </c>
      <c r="F80" t="s">
        <v>113</v>
      </c>
      <c r="G80">
        <v>134</v>
      </c>
      <c r="H80">
        <v>134</v>
      </c>
      <c r="I80" s="2">
        <v>1</v>
      </c>
      <c r="J80" s="3">
        <v>3.0000000000000001E-27</v>
      </c>
      <c r="K80">
        <v>88.24</v>
      </c>
      <c r="L80">
        <v>96064</v>
      </c>
      <c r="M80" t="s">
        <v>216</v>
      </c>
    </row>
    <row r="81" spans="1:13" x14ac:dyDescent="0.3">
      <c r="A81" s="1">
        <v>6556</v>
      </c>
      <c r="B81" s="1" t="s">
        <v>93</v>
      </c>
      <c r="C81" s="1">
        <v>79.98</v>
      </c>
      <c r="D81" s="1" t="s">
        <v>94</v>
      </c>
      <c r="E81" t="s">
        <v>217</v>
      </c>
      <c r="F81" t="s">
        <v>113</v>
      </c>
      <c r="G81">
        <v>182</v>
      </c>
      <c r="H81">
        <v>182</v>
      </c>
      <c r="I81" s="2">
        <v>1</v>
      </c>
      <c r="J81" s="3">
        <v>1E-41</v>
      </c>
      <c r="K81">
        <v>96.4</v>
      </c>
      <c r="L81">
        <v>2640</v>
      </c>
      <c r="M81" t="s">
        <v>218</v>
      </c>
    </row>
    <row r="82" spans="1:13" x14ac:dyDescent="0.3">
      <c r="A82" s="1">
        <v>6666</v>
      </c>
      <c r="B82" s="1" t="s">
        <v>93</v>
      </c>
      <c r="C82" s="1">
        <v>93.13</v>
      </c>
      <c r="D82" s="1" t="s">
        <v>95</v>
      </c>
    </row>
    <row r="83" spans="1:13" x14ac:dyDescent="0.3">
      <c r="A83" s="1">
        <v>7296</v>
      </c>
      <c r="B83" s="1" t="s">
        <v>96</v>
      </c>
      <c r="C83" s="1">
        <v>51.3</v>
      </c>
      <c r="D83" s="1" t="s">
        <v>97</v>
      </c>
      <c r="E83" t="s">
        <v>219</v>
      </c>
      <c r="F83" t="s">
        <v>127</v>
      </c>
      <c r="G83">
        <v>198</v>
      </c>
      <c r="H83">
        <v>198</v>
      </c>
      <c r="I83" s="2">
        <v>1</v>
      </c>
      <c r="J83" s="3">
        <v>1E-46</v>
      </c>
      <c r="K83">
        <v>99.09</v>
      </c>
      <c r="L83">
        <v>1701</v>
      </c>
      <c r="M83" t="s">
        <v>220</v>
      </c>
    </row>
    <row r="84" spans="1:13" x14ac:dyDescent="0.3">
      <c r="A84" s="1">
        <v>7493</v>
      </c>
      <c r="B84" s="1" t="s">
        <v>98</v>
      </c>
      <c r="C84" s="1">
        <v>1.1000000000000001</v>
      </c>
      <c r="D84" s="1" t="s">
        <v>99</v>
      </c>
    </row>
    <row r="85" spans="1:13" x14ac:dyDescent="0.3">
      <c r="A85" s="1">
        <v>7498</v>
      </c>
      <c r="B85" s="1" t="s">
        <v>98</v>
      </c>
      <c r="C85" s="1">
        <v>3.47</v>
      </c>
      <c r="D85" s="1" t="s">
        <v>100</v>
      </c>
      <c r="E85" t="s">
        <v>221</v>
      </c>
      <c r="F85" t="s">
        <v>127</v>
      </c>
      <c r="G85">
        <v>198</v>
      </c>
      <c r="H85">
        <v>198</v>
      </c>
      <c r="I85" s="2">
        <v>1</v>
      </c>
      <c r="J85" s="3">
        <v>1E-46</v>
      </c>
      <c r="K85">
        <v>99.09</v>
      </c>
      <c r="L85">
        <v>1265</v>
      </c>
      <c r="M85" t="s">
        <v>222</v>
      </c>
    </row>
    <row r="86" spans="1:13" x14ac:dyDescent="0.3">
      <c r="A86" s="1">
        <v>7527</v>
      </c>
      <c r="B86" s="1" t="s">
        <v>98</v>
      </c>
      <c r="C86" s="1">
        <v>24.46</v>
      </c>
      <c r="D86" s="1" t="s">
        <v>101</v>
      </c>
    </row>
    <row r="87" spans="1:13" x14ac:dyDescent="0.3">
      <c r="A87" s="1">
        <v>8030</v>
      </c>
      <c r="B87" s="1" t="s">
        <v>102</v>
      </c>
      <c r="C87" s="1">
        <v>162.6</v>
      </c>
      <c r="D87" s="1" t="s">
        <v>103</v>
      </c>
      <c r="E87" t="s">
        <v>223</v>
      </c>
      <c r="F87" t="s">
        <v>127</v>
      </c>
      <c r="G87">
        <v>193</v>
      </c>
      <c r="H87">
        <v>193</v>
      </c>
      <c r="I87" s="2">
        <v>1</v>
      </c>
      <c r="J87" s="3">
        <v>4.9999999999999998E-45</v>
      </c>
      <c r="K87">
        <v>98.18</v>
      </c>
      <c r="L87">
        <v>1663</v>
      </c>
      <c r="M87" t="s">
        <v>224</v>
      </c>
    </row>
    <row r="88" spans="1:13" x14ac:dyDescent="0.3">
      <c r="A88" s="1">
        <v>8047</v>
      </c>
      <c r="B88" s="1" t="s">
        <v>102</v>
      </c>
      <c r="C88" s="1">
        <v>169.7</v>
      </c>
      <c r="D88" s="1" t="s">
        <v>104</v>
      </c>
    </row>
    <row r="89" spans="1:13" x14ac:dyDescent="0.3">
      <c r="A89" s="1">
        <v>8286</v>
      </c>
      <c r="B89" s="1" t="s">
        <v>105</v>
      </c>
      <c r="C89" s="1">
        <v>117.76</v>
      </c>
      <c r="D89" s="1" t="s">
        <v>106</v>
      </c>
    </row>
    <row r="90" spans="1:13" x14ac:dyDescent="0.3">
      <c r="A90" s="1">
        <v>8288</v>
      </c>
      <c r="B90" s="1" t="s">
        <v>105</v>
      </c>
      <c r="C90" s="1">
        <v>118.28</v>
      </c>
      <c r="D90" s="1" t="s">
        <v>107</v>
      </c>
    </row>
    <row r="91" spans="1:13" x14ac:dyDescent="0.3">
      <c r="A91" s="1">
        <v>8295</v>
      </c>
      <c r="B91" s="1" t="s">
        <v>105</v>
      </c>
      <c r="C91" s="1">
        <v>120.32</v>
      </c>
      <c r="D91" s="1" t="s">
        <v>108</v>
      </c>
      <c r="E91" t="s">
        <v>225</v>
      </c>
      <c r="F91" t="s">
        <v>127</v>
      </c>
      <c r="G91">
        <v>204</v>
      </c>
      <c r="H91">
        <v>204</v>
      </c>
      <c r="I91" s="2">
        <v>1</v>
      </c>
      <c r="J91" s="3">
        <v>1.9999999999999999E-48</v>
      </c>
      <c r="K91">
        <v>100</v>
      </c>
      <c r="L91">
        <v>4240</v>
      </c>
      <c r="M91" t="s">
        <v>226</v>
      </c>
    </row>
    <row r="92" spans="1:13" x14ac:dyDescent="0.3">
      <c r="A92" s="1">
        <v>8296</v>
      </c>
      <c r="B92" s="1" t="s">
        <v>105</v>
      </c>
      <c r="C92" s="1">
        <v>121.64</v>
      </c>
      <c r="D92" s="1" t="s">
        <v>109</v>
      </c>
      <c r="E92" t="s">
        <v>227</v>
      </c>
      <c r="F92" t="s">
        <v>113</v>
      </c>
      <c r="G92">
        <v>137</v>
      </c>
      <c r="H92">
        <v>137</v>
      </c>
      <c r="I92" s="2">
        <v>1</v>
      </c>
      <c r="J92" s="3">
        <v>1.9999999999999999E-28</v>
      </c>
      <c r="K92">
        <v>89.09</v>
      </c>
      <c r="L92">
        <v>125384</v>
      </c>
      <c r="M92" t="s">
        <v>228</v>
      </c>
    </row>
    <row r="93" spans="1:13" x14ac:dyDescent="0.3">
      <c r="A93" s="1">
        <v>8299</v>
      </c>
      <c r="B93" s="1" t="s">
        <v>105</v>
      </c>
      <c r="C93" s="1">
        <v>123.28</v>
      </c>
      <c r="D93" s="1" t="s">
        <v>110</v>
      </c>
    </row>
    <row r="94" spans="1:13" x14ac:dyDescent="0.3">
      <c r="A94" s="1">
        <v>8300</v>
      </c>
      <c r="B94" s="1" t="s">
        <v>105</v>
      </c>
      <c r="C94" s="1">
        <v>125.45</v>
      </c>
      <c r="D94" s="1" t="s">
        <v>11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yan Lu</dc:creator>
  <cp:lastModifiedBy>卢凯燕</cp:lastModifiedBy>
  <dcterms:created xsi:type="dcterms:W3CDTF">2015-06-05T18:19:34Z</dcterms:created>
  <dcterms:modified xsi:type="dcterms:W3CDTF">2022-10-26T12:13:27Z</dcterms:modified>
</cp:coreProperties>
</file>